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0" yWindow="0" windowWidth="25600" windowHeight="15520" tabRatio="500"/>
  </bookViews>
  <sheets>
    <sheet name="SNP Counts" sheetId="3" r:id="rId1"/>
    <sheet name="Type" sheetId="1" r:id="rId2"/>
    <sheet name="Region" sheetId="2" r:id="rId3"/>
  </sheets>
  <definedNames>
    <definedName name="changesByType" localSheetId="1">Type!#REF!</definedName>
    <definedName name="effects" localSheetId="2">Region!$A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2" i="3" l="1"/>
  <c r="AC3" i="3"/>
  <c r="AC4" i="3"/>
  <c r="AB4" i="3"/>
  <c r="AA4" i="3"/>
  <c r="Z4" i="3"/>
  <c r="Y4" i="3"/>
  <c r="X4" i="3"/>
  <c r="W4" i="3"/>
  <c r="V4" i="3"/>
  <c r="U4" i="3"/>
  <c r="T4" i="3"/>
  <c r="S4" i="3"/>
  <c r="R4" i="3"/>
  <c r="Q4" i="3"/>
  <c r="P4" i="3"/>
  <c r="O4" i="3"/>
  <c r="N4" i="3"/>
  <c r="M4" i="3"/>
  <c r="L4" i="3"/>
  <c r="K4" i="3"/>
  <c r="J4" i="3"/>
  <c r="I4" i="3"/>
  <c r="H4" i="3"/>
  <c r="G4" i="3"/>
  <c r="F4" i="3"/>
  <c r="E4" i="3"/>
  <c r="D4" i="3"/>
  <c r="C4" i="3"/>
  <c r="B4" i="3"/>
  <c r="AC3" i="1"/>
  <c r="AC4" i="1"/>
  <c r="AC5" i="1"/>
  <c r="AC7" i="1"/>
  <c r="AC8" i="1"/>
  <c r="AC9" i="1"/>
  <c r="AC10" i="1"/>
  <c r="AC11" i="1"/>
  <c r="AC12" i="1"/>
  <c r="AC13" i="1"/>
  <c r="AC14" i="1"/>
  <c r="AC15" i="1"/>
  <c r="AC6" i="1"/>
  <c r="AC16" i="1"/>
  <c r="AC17" i="1"/>
  <c r="AC18" i="1"/>
  <c r="AC2" i="1"/>
  <c r="AC6" i="2"/>
  <c r="AC2" i="2"/>
  <c r="AC3" i="2"/>
  <c r="AC4" i="2"/>
  <c r="AC5" i="2"/>
</calcChain>
</file>

<file path=xl/sharedStrings.xml><?xml version="1.0" encoding="utf-8"?>
<sst xmlns="http://schemas.openxmlformats.org/spreadsheetml/2006/main" count="31" uniqueCount="26">
  <si>
    <t>Chromosome</t>
  </si>
  <si>
    <t xml:space="preserve">DOWNSTREAM </t>
  </si>
  <si>
    <t xml:space="preserve">INTERGENIC </t>
  </si>
  <si>
    <t xml:space="preserve">INTRON </t>
  </si>
  <si>
    <t xml:space="preserve">UPSTREAM </t>
  </si>
  <si>
    <t>Total</t>
  </si>
  <si>
    <t>SYNONYMOUS</t>
  </si>
  <si>
    <t>NON-SYNONYMOUS</t>
  </si>
  <si>
    <t>UTR 3'</t>
  </si>
  <si>
    <t>UTR 5'</t>
  </si>
  <si>
    <t>STOP GAINED</t>
  </si>
  <si>
    <t>STOP LOST</t>
  </si>
  <si>
    <t>START GAINED</t>
  </si>
  <si>
    <t>SPLICE SITE DONOR</t>
  </si>
  <si>
    <t>SYNONYMOUS STOP</t>
  </si>
  <si>
    <t>INTRAGENIC</t>
  </si>
  <si>
    <t>SPLICE SITE ACCEPTOR</t>
  </si>
  <si>
    <t>START LOST</t>
  </si>
  <si>
    <t>NON SYNONYMOUS START</t>
  </si>
  <si>
    <t>INTERGENIC</t>
  </si>
  <si>
    <t>INTRON</t>
  </si>
  <si>
    <t>UPSTREAM</t>
  </si>
  <si>
    <t>DOWNSTREAM</t>
  </si>
  <si>
    <t>EXON</t>
  </si>
  <si>
    <t>Homozygous</t>
  </si>
  <si>
    <t>Heterozyg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0"/>
      <color theme="10"/>
      <name val="Calibri"/>
      <family val="2"/>
      <scheme val="minor"/>
    </font>
    <font>
      <u/>
      <sz val="10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0" xfId="0" quotePrefix="1" applyFont="1" applyAlignment="1">
      <alignment vertical="center" wrapText="1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2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40" sqref="B40"/>
    </sheetView>
  </sheetViews>
  <sheetFormatPr baseColWidth="10" defaultColWidth="11.5" defaultRowHeight="14" x14ac:dyDescent="0"/>
  <cols>
    <col min="1" max="1" width="24.5" bestFit="1" customWidth="1"/>
  </cols>
  <sheetData>
    <row r="1" spans="1:29" s="2" customFormat="1">
      <c r="A1" s="6" t="s">
        <v>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>
        <v>21</v>
      </c>
      <c r="W1" s="1">
        <v>22</v>
      </c>
      <c r="X1" s="1">
        <v>23</v>
      </c>
      <c r="Y1" s="1">
        <v>24</v>
      </c>
      <c r="Z1" s="1">
        <v>25</v>
      </c>
      <c r="AA1" s="1">
        <v>26</v>
      </c>
      <c r="AB1" s="1">
        <v>27</v>
      </c>
      <c r="AC1" s="2" t="s">
        <v>5</v>
      </c>
    </row>
    <row r="2" spans="1:29" s="3" customFormat="1">
      <c r="A2" s="5" t="s">
        <v>24</v>
      </c>
      <c r="B2" s="3">
        <v>441886</v>
      </c>
      <c r="C2" s="3">
        <v>394894</v>
      </c>
      <c r="D2" s="3">
        <v>337839</v>
      </c>
      <c r="E2" s="3">
        <v>197635</v>
      </c>
      <c r="F2" s="3">
        <v>161535</v>
      </c>
      <c r="G2" s="3">
        <v>197620</v>
      </c>
      <c r="H2" s="3">
        <v>155373</v>
      </c>
      <c r="I2" s="3">
        <v>140093</v>
      </c>
      <c r="J2" s="3">
        <v>159457</v>
      </c>
      <c r="K2" s="3">
        <v>150111</v>
      </c>
      <c r="L2" s="3">
        <v>83520</v>
      </c>
      <c r="M2" s="3">
        <v>125056</v>
      </c>
      <c r="N2" s="3">
        <v>125952</v>
      </c>
      <c r="O2" s="3">
        <v>103622</v>
      </c>
      <c r="P2" s="3">
        <v>140879</v>
      </c>
      <c r="Q2" s="3">
        <v>114456</v>
      </c>
      <c r="R2" s="3">
        <v>110192</v>
      </c>
      <c r="S2" s="3">
        <v>112614</v>
      </c>
      <c r="T2" s="3">
        <v>81192</v>
      </c>
      <c r="U2" s="3">
        <v>94492</v>
      </c>
      <c r="V2" s="3">
        <v>82130</v>
      </c>
      <c r="W2" s="3">
        <v>77897</v>
      </c>
      <c r="X2" s="3">
        <v>91379</v>
      </c>
      <c r="Y2" s="3">
        <v>50039</v>
      </c>
      <c r="Z2" s="3">
        <v>76083</v>
      </c>
      <c r="AA2" s="3">
        <v>67230</v>
      </c>
      <c r="AB2" s="3">
        <v>293515</v>
      </c>
      <c r="AC2" s="3">
        <f>SUM(B2:AB2)</f>
        <v>4166691</v>
      </c>
    </row>
    <row r="3" spans="1:29" s="3" customFormat="1">
      <c r="A3" s="5" t="s">
        <v>25</v>
      </c>
      <c r="B3" s="3">
        <v>1151518</v>
      </c>
      <c r="C3" s="3">
        <v>1039320</v>
      </c>
      <c r="D3" s="3">
        <v>889404</v>
      </c>
      <c r="E3" s="3">
        <v>510435</v>
      </c>
      <c r="F3" s="3">
        <v>439443</v>
      </c>
      <c r="G3" s="3">
        <v>544145</v>
      </c>
      <c r="H3" s="3">
        <v>416837</v>
      </c>
      <c r="I3" s="3">
        <v>398391</v>
      </c>
      <c r="J3" s="3">
        <v>409693</v>
      </c>
      <c r="K3" s="3">
        <v>384945</v>
      </c>
      <c r="L3" s="3">
        <v>213441</v>
      </c>
      <c r="M3" s="3">
        <v>321076</v>
      </c>
      <c r="N3" s="3">
        <v>318748</v>
      </c>
      <c r="O3" s="3">
        <v>217055</v>
      </c>
      <c r="P3" s="3">
        <v>346744</v>
      </c>
      <c r="Q3" s="3">
        <v>322056</v>
      </c>
      <c r="R3" s="3">
        <v>295278</v>
      </c>
      <c r="S3" s="3">
        <v>272736</v>
      </c>
      <c r="T3" s="3">
        <v>238243</v>
      </c>
      <c r="U3" s="3">
        <v>208246</v>
      </c>
      <c r="V3" s="3">
        <v>207781</v>
      </c>
      <c r="W3" s="3">
        <v>211871</v>
      </c>
      <c r="X3" s="3">
        <v>267953</v>
      </c>
      <c r="Y3" s="3">
        <v>148539</v>
      </c>
      <c r="Z3" s="3">
        <v>199220</v>
      </c>
      <c r="AA3" s="3">
        <v>199193</v>
      </c>
      <c r="AB3" s="3">
        <v>244353</v>
      </c>
      <c r="AC3" s="3">
        <f t="shared" ref="AC3" si="0">SUM(B3:AB3)</f>
        <v>10416664</v>
      </c>
    </row>
    <row r="4" spans="1:29" s="3" customFormat="1">
      <c r="A4" s="5" t="s">
        <v>5</v>
      </c>
      <c r="B4" s="3">
        <f t="shared" ref="B4:AB4" si="1">SUM(B2:B3)</f>
        <v>1593404</v>
      </c>
      <c r="C4" s="3">
        <f t="shared" si="1"/>
        <v>1434214</v>
      </c>
      <c r="D4" s="3">
        <f t="shared" si="1"/>
        <v>1227243</v>
      </c>
      <c r="E4" s="3">
        <f t="shared" si="1"/>
        <v>708070</v>
      </c>
      <c r="F4" s="3">
        <f t="shared" si="1"/>
        <v>600978</v>
      </c>
      <c r="G4" s="3">
        <f t="shared" si="1"/>
        <v>741765</v>
      </c>
      <c r="H4" s="3">
        <f t="shared" si="1"/>
        <v>572210</v>
      </c>
      <c r="I4" s="3">
        <f t="shared" si="1"/>
        <v>538484</v>
      </c>
      <c r="J4" s="3">
        <f t="shared" si="1"/>
        <v>569150</v>
      </c>
      <c r="K4" s="3">
        <f t="shared" si="1"/>
        <v>535056</v>
      </c>
      <c r="L4" s="3">
        <f t="shared" si="1"/>
        <v>296961</v>
      </c>
      <c r="M4" s="3">
        <f t="shared" si="1"/>
        <v>446132</v>
      </c>
      <c r="N4" s="3">
        <f t="shared" si="1"/>
        <v>444700</v>
      </c>
      <c r="O4" s="3">
        <f t="shared" si="1"/>
        <v>320677</v>
      </c>
      <c r="P4" s="3">
        <f t="shared" si="1"/>
        <v>487623</v>
      </c>
      <c r="Q4" s="3">
        <f t="shared" si="1"/>
        <v>436512</v>
      </c>
      <c r="R4" s="3">
        <f t="shared" si="1"/>
        <v>405470</v>
      </c>
      <c r="S4" s="3">
        <f t="shared" si="1"/>
        <v>385350</v>
      </c>
      <c r="T4" s="3">
        <f t="shared" si="1"/>
        <v>319435</v>
      </c>
      <c r="U4" s="3">
        <f t="shared" si="1"/>
        <v>302738</v>
      </c>
      <c r="V4" s="3">
        <f t="shared" si="1"/>
        <v>289911</v>
      </c>
      <c r="W4" s="3">
        <f t="shared" si="1"/>
        <v>289768</v>
      </c>
      <c r="X4" s="3">
        <f t="shared" si="1"/>
        <v>359332</v>
      </c>
      <c r="Y4" s="3">
        <f t="shared" si="1"/>
        <v>198578</v>
      </c>
      <c r="Z4" s="3">
        <f t="shared" si="1"/>
        <v>275303</v>
      </c>
      <c r="AA4" s="3">
        <f t="shared" si="1"/>
        <v>266423</v>
      </c>
      <c r="AB4" s="3">
        <f t="shared" si="1"/>
        <v>537868</v>
      </c>
      <c r="AC4" s="3">
        <f>SUM(AC2:AC3)</f>
        <v>14583355</v>
      </c>
    </row>
    <row r="5" spans="1:29" s="3" customFormat="1"/>
    <row r="6" spans="1:29" s="3" customFormat="1"/>
    <row r="7" spans="1:29" s="3" customFormat="1">
      <c r="A7" s="7"/>
    </row>
    <row r="8" spans="1:29" s="3" customFormat="1"/>
    <row r="9" spans="1:29" s="3" customFormat="1"/>
    <row r="10" spans="1:29" s="3" customFormat="1"/>
    <row r="11" spans="1:29" s="3" customFormat="1"/>
    <row r="12" spans="1:29" s="3" customFormat="1"/>
    <row r="13" spans="1:29" s="3" customFormat="1"/>
    <row r="14" spans="1:29" s="3" customFormat="1"/>
    <row r="15" spans="1:29" s="3" customFormat="1"/>
    <row r="16" spans="1:29" s="3" customFormat="1"/>
    <row r="17" s="3" customFormat="1"/>
    <row r="18" s="3" customFormat="1"/>
    <row r="19" s="3" customFormat="1"/>
    <row r="20" s="3" customFormat="1"/>
    <row r="21" s="3" customFormat="1"/>
    <row r="22" s="3" customFormat="1"/>
  </sheetData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7"/>
  <sheetViews>
    <sheetView workbookViewId="0">
      <pane xSplit="1" topLeftCell="T1" activePane="topRight" state="frozen"/>
      <selection pane="topRight" activeCell="A20" sqref="A20:XFD22"/>
    </sheetView>
  </sheetViews>
  <sheetFormatPr baseColWidth="10" defaultColWidth="11.5" defaultRowHeight="14" x14ac:dyDescent="0"/>
  <cols>
    <col min="1" max="1" width="24.5" bestFit="1" customWidth="1"/>
  </cols>
  <sheetData>
    <row r="1" spans="1:29" s="2" customFormat="1">
      <c r="A1" s="6" t="s">
        <v>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>
        <v>21</v>
      </c>
      <c r="W1" s="1">
        <v>22</v>
      </c>
      <c r="X1" s="1">
        <v>23</v>
      </c>
      <c r="Y1" s="1">
        <v>24</v>
      </c>
      <c r="Z1" s="1">
        <v>25</v>
      </c>
      <c r="AA1" s="1">
        <v>26</v>
      </c>
      <c r="AB1" s="1">
        <v>27</v>
      </c>
      <c r="AC1" s="2" t="s">
        <v>5</v>
      </c>
    </row>
    <row r="2" spans="1:29" s="3" customFormat="1">
      <c r="A2" s="5" t="s">
        <v>2</v>
      </c>
      <c r="B2" s="3">
        <v>1068511</v>
      </c>
      <c r="C2" s="3">
        <v>980033</v>
      </c>
      <c r="D2" s="3">
        <v>819757</v>
      </c>
      <c r="E2" s="3">
        <v>433140</v>
      </c>
      <c r="F2" s="3">
        <v>436403</v>
      </c>
      <c r="G2" s="3">
        <v>527383</v>
      </c>
      <c r="H2" s="3">
        <v>362456</v>
      </c>
      <c r="I2" s="3">
        <v>376204</v>
      </c>
      <c r="J2" s="3">
        <v>419011</v>
      </c>
      <c r="K2" s="3">
        <v>393740</v>
      </c>
      <c r="L2" s="3">
        <v>175247</v>
      </c>
      <c r="M2" s="3">
        <v>288983</v>
      </c>
      <c r="N2" s="3">
        <v>275537</v>
      </c>
      <c r="O2" s="3">
        <v>211773</v>
      </c>
      <c r="P2" s="3">
        <v>333147</v>
      </c>
      <c r="Q2" s="3">
        <v>322016</v>
      </c>
      <c r="R2" s="3">
        <v>286526</v>
      </c>
      <c r="S2" s="3">
        <v>270543</v>
      </c>
      <c r="T2" s="3">
        <v>189227</v>
      </c>
      <c r="U2" s="3">
        <v>201805</v>
      </c>
      <c r="V2" s="3">
        <v>182146</v>
      </c>
      <c r="W2" s="3">
        <v>180602</v>
      </c>
      <c r="X2" s="3">
        <v>262990</v>
      </c>
      <c r="Y2" s="3">
        <v>118533</v>
      </c>
      <c r="Z2" s="3">
        <v>166236</v>
      </c>
      <c r="AA2" s="3">
        <v>188117</v>
      </c>
      <c r="AB2" s="3">
        <v>401051</v>
      </c>
      <c r="AC2" s="3">
        <f t="shared" ref="AC2:AC18" si="0">SUM(B2:AB2)</f>
        <v>9871117</v>
      </c>
    </row>
    <row r="3" spans="1:29" s="3" customFormat="1">
      <c r="A3" s="5" t="s">
        <v>3</v>
      </c>
      <c r="B3" s="3">
        <v>878400</v>
      </c>
      <c r="C3" s="3">
        <v>674565</v>
      </c>
      <c r="D3" s="3">
        <v>608445</v>
      </c>
      <c r="E3" s="3">
        <v>391106</v>
      </c>
      <c r="F3" s="3">
        <v>243548</v>
      </c>
      <c r="G3" s="3">
        <v>389405</v>
      </c>
      <c r="H3" s="3">
        <v>284787</v>
      </c>
      <c r="I3" s="3">
        <v>231600</v>
      </c>
      <c r="J3" s="3">
        <v>200726</v>
      </c>
      <c r="K3" s="3">
        <v>193272</v>
      </c>
      <c r="L3" s="3">
        <v>144287</v>
      </c>
      <c r="M3" s="3">
        <v>223042</v>
      </c>
      <c r="N3" s="3">
        <v>209188</v>
      </c>
      <c r="O3" s="3">
        <v>127721</v>
      </c>
      <c r="P3" s="3">
        <v>210485</v>
      </c>
      <c r="Q3" s="3">
        <v>167973</v>
      </c>
      <c r="R3" s="3">
        <v>172306</v>
      </c>
      <c r="S3" s="3">
        <v>150500</v>
      </c>
      <c r="T3" s="3">
        <v>207303</v>
      </c>
      <c r="U3" s="3">
        <v>128175</v>
      </c>
      <c r="V3" s="3">
        <v>194299</v>
      </c>
      <c r="W3" s="3">
        <v>156756</v>
      </c>
      <c r="X3" s="3">
        <v>145022</v>
      </c>
      <c r="Y3" s="3">
        <v>95604</v>
      </c>
      <c r="Z3" s="3">
        <v>153680</v>
      </c>
      <c r="AA3" s="3">
        <v>97896</v>
      </c>
      <c r="AB3" s="3">
        <v>191564</v>
      </c>
      <c r="AC3" s="3">
        <f t="shared" si="0"/>
        <v>6871655</v>
      </c>
    </row>
    <row r="4" spans="1:29" s="3" customFormat="1">
      <c r="A4" s="5" t="s">
        <v>4</v>
      </c>
      <c r="B4" s="3">
        <v>73161</v>
      </c>
      <c r="C4" s="3">
        <v>53258</v>
      </c>
      <c r="D4" s="3">
        <v>63144</v>
      </c>
      <c r="E4" s="3">
        <v>28578</v>
      </c>
      <c r="F4" s="3">
        <v>36990</v>
      </c>
      <c r="G4" s="3">
        <v>22739</v>
      </c>
      <c r="H4" s="3">
        <v>34726</v>
      </c>
      <c r="I4" s="3">
        <v>16417</v>
      </c>
      <c r="J4" s="3">
        <v>14982</v>
      </c>
      <c r="K4" s="3">
        <v>11748</v>
      </c>
      <c r="L4" s="3">
        <v>27901</v>
      </c>
      <c r="M4" s="3">
        <v>17694</v>
      </c>
      <c r="N4" s="3">
        <v>20854</v>
      </c>
      <c r="O4" s="3">
        <v>28872</v>
      </c>
      <c r="P4" s="3">
        <v>36400</v>
      </c>
      <c r="Q4" s="3">
        <v>11388</v>
      </c>
      <c r="R4" s="3">
        <v>15337</v>
      </c>
      <c r="S4" s="3">
        <v>16565</v>
      </c>
      <c r="T4" s="3">
        <v>12919</v>
      </c>
      <c r="U4" s="3">
        <v>28266</v>
      </c>
      <c r="V4" s="3">
        <v>19598</v>
      </c>
      <c r="W4" s="3">
        <v>11691</v>
      </c>
      <c r="X4" s="3">
        <v>10006</v>
      </c>
      <c r="Y4" s="3">
        <v>14519</v>
      </c>
      <c r="Z4" s="3">
        <v>11855</v>
      </c>
      <c r="AA4" s="3">
        <v>7229</v>
      </c>
      <c r="AB4" s="3">
        <v>22747</v>
      </c>
      <c r="AC4" s="3">
        <f t="shared" si="0"/>
        <v>669584</v>
      </c>
    </row>
    <row r="5" spans="1:29" s="3" customFormat="1">
      <c r="A5" s="5" t="s">
        <v>1</v>
      </c>
      <c r="B5" s="3">
        <v>73458</v>
      </c>
      <c r="C5" s="3">
        <v>53160</v>
      </c>
      <c r="D5" s="3">
        <v>62540</v>
      </c>
      <c r="E5" s="3">
        <v>29660</v>
      </c>
      <c r="F5" s="3">
        <v>34148</v>
      </c>
      <c r="G5" s="3">
        <v>23509</v>
      </c>
      <c r="H5" s="3">
        <v>35110</v>
      </c>
      <c r="I5" s="3">
        <v>16717</v>
      </c>
      <c r="J5" s="3">
        <v>14986</v>
      </c>
      <c r="K5" s="3">
        <v>11882</v>
      </c>
      <c r="L5" s="3">
        <v>27112</v>
      </c>
      <c r="M5" s="3">
        <v>18635</v>
      </c>
      <c r="N5" s="3">
        <v>20113</v>
      </c>
      <c r="O5" s="3">
        <v>28082</v>
      </c>
      <c r="P5" s="3">
        <v>37160</v>
      </c>
      <c r="Q5" s="3">
        <v>10893</v>
      </c>
      <c r="R5" s="3">
        <v>15261</v>
      </c>
      <c r="S5" s="3">
        <v>16120</v>
      </c>
      <c r="T5" s="3">
        <v>11820</v>
      </c>
      <c r="U5" s="3">
        <v>27192</v>
      </c>
      <c r="V5" s="3">
        <v>18035</v>
      </c>
      <c r="W5" s="3">
        <v>11637</v>
      </c>
      <c r="X5" s="3">
        <v>10063</v>
      </c>
      <c r="Y5" s="3">
        <v>12791</v>
      </c>
      <c r="Z5" s="3">
        <v>12052</v>
      </c>
      <c r="AA5" s="3">
        <v>6808</v>
      </c>
      <c r="AB5" s="3">
        <v>23374</v>
      </c>
      <c r="AC5" s="3">
        <f t="shared" si="0"/>
        <v>662318</v>
      </c>
    </row>
    <row r="6" spans="1:29" s="3" customFormat="1">
      <c r="A6" s="5" t="s">
        <v>15</v>
      </c>
      <c r="B6" s="3">
        <v>1</v>
      </c>
      <c r="C6" s="3">
        <v>5</v>
      </c>
      <c r="D6" s="3">
        <v>0</v>
      </c>
      <c r="E6" s="3">
        <v>159</v>
      </c>
      <c r="F6" s="3">
        <v>0</v>
      </c>
      <c r="G6" s="3">
        <v>0</v>
      </c>
      <c r="H6" s="3">
        <v>19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11</v>
      </c>
      <c r="Q6" s="3">
        <v>1</v>
      </c>
      <c r="R6" s="3">
        <v>1</v>
      </c>
      <c r="S6" s="3">
        <v>2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f t="shared" si="0"/>
        <v>199</v>
      </c>
    </row>
    <row r="7" spans="1:29" s="3" customFormat="1">
      <c r="A7" s="5" t="s">
        <v>6</v>
      </c>
      <c r="B7" s="3">
        <v>5582</v>
      </c>
      <c r="C7" s="3">
        <v>4417</v>
      </c>
      <c r="D7" s="3">
        <v>4647</v>
      </c>
      <c r="E7" s="3">
        <v>2033</v>
      </c>
      <c r="F7" s="3">
        <v>2352</v>
      </c>
      <c r="G7" s="3">
        <v>2200</v>
      </c>
      <c r="H7" s="3">
        <v>2615</v>
      </c>
      <c r="I7" s="3">
        <v>1513</v>
      </c>
      <c r="J7" s="3">
        <v>1066</v>
      </c>
      <c r="K7" s="3">
        <v>1145</v>
      </c>
      <c r="L7" s="3">
        <v>1485</v>
      </c>
      <c r="M7" s="3">
        <v>1459</v>
      </c>
      <c r="N7" s="3">
        <v>1472</v>
      </c>
      <c r="O7" s="3">
        <v>1949</v>
      </c>
      <c r="P7" s="3">
        <v>2750</v>
      </c>
      <c r="Q7" s="3">
        <v>916</v>
      </c>
      <c r="R7" s="3">
        <v>1108</v>
      </c>
      <c r="S7" s="3">
        <v>962</v>
      </c>
      <c r="T7" s="3">
        <v>871</v>
      </c>
      <c r="U7" s="3">
        <v>1440</v>
      </c>
      <c r="V7" s="3">
        <v>1252</v>
      </c>
      <c r="W7" s="3">
        <v>1061</v>
      </c>
      <c r="X7" s="3">
        <v>795</v>
      </c>
      <c r="Y7" s="3">
        <v>672</v>
      </c>
      <c r="Z7" s="3">
        <v>927</v>
      </c>
      <c r="AA7" s="3">
        <v>518</v>
      </c>
      <c r="AB7" s="3">
        <v>2512</v>
      </c>
      <c r="AC7" s="3">
        <f t="shared" si="0"/>
        <v>49719</v>
      </c>
    </row>
    <row r="8" spans="1:29" s="3" customFormat="1">
      <c r="A8" s="5" t="s">
        <v>7</v>
      </c>
      <c r="B8" s="3">
        <v>4941</v>
      </c>
      <c r="C8" s="3">
        <v>3381</v>
      </c>
      <c r="D8" s="3">
        <v>4561</v>
      </c>
      <c r="E8" s="3">
        <v>2174</v>
      </c>
      <c r="F8" s="3">
        <v>2630</v>
      </c>
      <c r="G8" s="3">
        <v>1903</v>
      </c>
      <c r="H8" s="3">
        <v>2381</v>
      </c>
      <c r="I8" s="3">
        <v>1233</v>
      </c>
      <c r="J8" s="3">
        <v>928</v>
      </c>
      <c r="K8" s="3">
        <v>1121</v>
      </c>
      <c r="L8" s="3">
        <v>1269</v>
      </c>
      <c r="M8" s="3">
        <v>1407</v>
      </c>
      <c r="N8" s="3">
        <v>1677</v>
      </c>
      <c r="O8" s="3">
        <v>3309</v>
      </c>
      <c r="P8" s="3">
        <v>3872</v>
      </c>
      <c r="Q8" s="3">
        <v>733</v>
      </c>
      <c r="R8" s="3">
        <v>1049</v>
      </c>
      <c r="S8" s="3">
        <v>912</v>
      </c>
      <c r="T8" s="3">
        <v>557</v>
      </c>
      <c r="U8" s="3">
        <v>1627</v>
      </c>
      <c r="V8" s="3">
        <v>1535</v>
      </c>
      <c r="W8" s="3">
        <v>856</v>
      </c>
      <c r="X8" s="3">
        <v>655</v>
      </c>
      <c r="Y8" s="3">
        <v>592</v>
      </c>
      <c r="Z8" s="3">
        <v>997</v>
      </c>
      <c r="AA8" s="3">
        <v>471</v>
      </c>
      <c r="AB8" s="3">
        <v>2249</v>
      </c>
      <c r="AC8" s="3">
        <f t="shared" si="0"/>
        <v>49020</v>
      </c>
    </row>
    <row r="9" spans="1:29" s="3" customFormat="1">
      <c r="A9" s="5" t="s">
        <v>8</v>
      </c>
      <c r="B9" s="3">
        <v>4332</v>
      </c>
      <c r="C9" s="3">
        <v>3230</v>
      </c>
      <c r="D9" s="3">
        <v>3550</v>
      </c>
      <c r="E9" s="3">
        <v>1290</v>
      </c>
      <c r="F9" s="3">
        <v>1364</v>
      </c>
      <c r="G9" s="3">
        <v>1444</v>
      </c>
      <c r="H9" s="3">
        <v>1708</v>
      </c>
      <c r="I9" s="3">
        <v>1148</v>
      </c>
      <c r="J9" s="3">
        <v>1045</v>
      </c>
      <c r="K9" s="3">
        <v>695</v>
      </c>
      <c r="L9" s="3">
        <v>1357</v>
      </c>
      <c r="M9" s="3">
        <v>954</v>
      </c>
      <c r="N9" s="3">
        <v>1426</v>
      </c>
      <c r="O9" s="3">
        <v>807</v>
      </c>
      <c r="P9" s="3">
        <v>1331</v>
      </c>
      <c r="Q9" s="3">
        <v>810</v>
      </c>
      <c r="R9" s="3">
        <v>801</v>
      </c>
      <c r="S9" s="3">
        <v>694</v>
      </c>
      <c r="T9" s="3">
        <v>540</v>
      </c>
      <c r="U9" s="3">
        <v>894</v>
      </c>
      <c r="V9" s="3">
        <v>567</v>
      </c>
      <c r="W9" s="3">
        <v>671</v>
      </c>
      <c r="X9" s="3">
        <v>668</v>
      </c>
      <c r="Y9" s="3">
        <v>562</v>
      </c>
      <c r="Z9" s="3">
        <v>713</v>
      </c>
      <c r="AA9" s="3">
        <v>389</v>
      </c>
      <c r="AB9" s="3">
        <v>737</v>
      </c>
      <c r="AC9" s="3">
        <f t="shared" si="0"/>
        <v>33727</v>
      </c>
    </row>
    <row r="10" spans="1:29" s="3" customFormat="1">
      <c r="A10" s="5" t="s">
        <v>9</v>
      </c>
      <c r="B10" s="3">
        <v>297</v>
      </c>
      <c r="C10" s="3">
        <v>259</v>
      </c>
      <c r="D10" s="3">
        <v>218</v>
      </c>
      <c r="E10" s="3">
        <v>115</v>
      </c>
      <c r="F10" s="3">
        <v>91</v>
      </c>
      <c r="G10" s="3">
        <v>86</v>
      </c>
      <c r="H10" s="3">
        <v>134</v>
      </c>
      <c r="I10" s="3">
        <v>47</v>
      </c>
      <c r="J10" s="3">
        <v>50</v>
      </c>
      <c r="K10" s="3">
        <v>77</v>
      </c>
      <c r="L10" s="3">
        <v>70</v>
      </c>
      <c r="M10" s="3">
        <v>93</v>
      </c>
      <c r="N10" s="3">
        <v>41</v>
      </c>
      <c r="O10" s="3">
        <v>75</v>
      </c>
      <c r="P10" s="3">
        <v>86</v>
      </c>
      <c r="Q10" s="3">
        <v>44</v>
      </c>
      <c r="R10" s="3">
        <v>165</v>
      </c>
      <c r="S10" s="3">
        <v>43</v>
      </c>
      <c r="T10" s="3">
        <v>55</v>
      </c>
      <c r="U10" s="3">
        <v>58</v>
      </c>
      <c r="V10" s="3">
        <v>41</v>
      </c>
      <c r="W10" s="3">
        <v>35</v>
      </c>
      <c r="X10" s="3">
        <v>27</v>
      </c>
      <c r="Y10" s="3">
        <v>26</v>
      </c>
      <c r="Z10" s="3">
        <v>31</v>
      </c>
      <c r="AA10" s="3">
        <v>28</v>
      </c>
      <c r="AB10" s="3">
        <v>48</v>
      </c>
      <c r="AC10" s="3">
        <f t="shared" si="0"/>
        <v>2340</v>
      </c>
    </row>
    <row r="11" spans="1:29" s="3" customFormat="1">
      <c r="A11" s="5" t="s">
        <v>10</v>
      </c>
      <c r="B11" s="3">
        <v>170</v>
      </c>
      <c r="C11" s="3">
        <v>93</v>
      </c>
      <c r="D11" s="3">
        <v>163</v>
      </c>
      <c r="E11" s="3">
        <v>80</v>
      </c>
      <c r="F11" s="3">
        <v>60</v>
      </c>
      <c r="G11" s="3">
        <v>43</v>
      </c>
      <c r="H11" s="3">
        <v>56</v>
      </c>
      <c r="I11" s="3">
        <v>44</v>
      </c>
      <c r="J11" s="3">
        <v>31</v>
      </c>
      <c r="K11" s="3">
        <v>26</v>
      </c>
      <c r="L11" s="3">
        <v>30</v>
      </c>
      <c r="M11" s="3">
        <v>37</v>
      </c>
      <c r="N11" s="3">
        <v>75</v>
      </c>
      <c r="O11" s="3">
        <v>104</v>
      </c>
      <c r="P11" s="3">
        <v>122</v>
      </c>
      <c r="Q11" s="3">
        <v>15</v>
      </c>
      <c r="R11" s="3">
        <v>41</v>
      </c>
      <c r="S11" s="3">
        <v>23</v>
      </c>
      <c r="T11" s="3">
        <v>12</v>
      </c>
      <c r="U11" s="3">
        <v>53</v>
      </c>
      <c r="V11" s="3">
        <v>53</v>
      </c>
      <c r="W11" s="3">
        <v>25</v>
      </c>
      <c r="X11" s="3">
        <v>10</v>
      </c>
      <c r="Y11" s="3">
        <v>17</v>
      </c>
      <c r="Z11" s="3">
        <v>31</v>
      </c>
      <c r="AA11" s="3">
        <v>13</v>
      </c>
      <c r="AB11" s="3">
        <v>80</v>
      </c>
      <c r="AC11" s="3">
        <f t="shared" si="0"/>
        <v>1507</v>
      </c>
    </row>
    <row r="12" spans="1:29" s="3" customFormat="1">
      <c r="A12" s="5" t="s">
        <v>11</v>
      </c>
      <c r="B12" s="3">
        <v>68</v>
      </c>
      <c r="C12" s="3">
        <v>45</v>
      </c>
      <c r="D12" s="3">
        <v>85</v>
      </c>
      <c r="E12" s="3">
        <v>42</v>
      </c>
      <c r="F12" s="3">
        <v>36</v>
      </c>
      <c r="G12" s="3">
        <v>32</v>
      </c>
      <c r="H12" s="3">
        <v>37</v>
      </c>
      <c r="I12" s="3">
        <v>18</v>
      </c>
      <c r="J12" s="3">
        <v>19</v>
      </c>
      <c r="K12" s="3">
        <v>27</v>
      </c>
      <c r="L12" s="3">
        <v>13</v>
      </c>
      <c r="M12" s="3">
        <v>24</v>
      </c>
      <c r="N12" s="3">
        <v>33</v>
      </c>
      <c r="O12" s="3">
        <v>59</v>
      </c>
      <c r="P12" s="3">
        <v>100</v>
      </c>
      <c r="Q12" s="3">
        <v>8</v>
      </c>
      <c r="R12" s="3">
        <v>16</v>
      </c>
      <c r="S12" s="3">
        <v>11</v>
      </c>
      <c r="T12" s="3">
        <v>3</v>
      </c>
      <c r="U12" s="3">
        <v>31</v>
      </c>
      <c r="V12" s="3">
        <v>30</v>
      </c>
      <c r="W12" s="3">
        <v>7</v>
      </c>
      <c r="X12" s="3">
        <v>10</v>
      </c>
      <c r="Y12" s="3">
        <v>6</v>
      </c>
      <c r="Z12" s="3">
        <v>22</v>
      </c>
      <c r="AA12" s="3">
        <v>1</v>
      </c>
      <c r="AB12" s="3">
        <v>38</v>
      </c>
      <c r="AC12" s="3">
        <f t="shared" si="0"/>
        <v>821</v>
      </c>
    </row>
    <row r="13" spans="1:29" s="3" customFormat="1">
      <c r="A13" s="5" t="s">
        <v>12</v>
      </c>
      <c r="B13" s="3">
        <v>39</v>
      </c>
      <c r="C13" s="3">
        <v>48</v>
      </c>
      <c r="D13" s="3">
        <v>41</v>
      </c>
      <c r="E13" s="3">
        <v>19</v>
      </c>
      <c r="F13" s="3">
        <v>15</v>
      </c>
      <c r="G13" s="3">
        <v>9</v>
      </c>
      <c r="H13" s="3">
        <v>14</v>
      </c>
      <c r="I13" s="3">
        <v>9</v>
      </c>
      <c r="J13" s="3">
        <v>12</v>
      </c>
      <c r="K13" s="3">
        <v>6</v>
      </c>
      <c r="L13" s="3">
        <v>14</v>
      </c>
      <c r="M13" s="3">
        <v>11</v>
      </c>
      <c r="N13" s="3">
        <v>2</v>
      </c>
      <c r="O13" s="3">
        <v>27</v>
      </c>
      <c r="P13" s="3">
        <v>23</v>
      </c>
      <c r="Q13" s="3">
        <v>7</v>
      </c>
      <c r="R13" s="3">
        <v>36</v>
      </c>
      <c r="S13" s="3">
        <v>1</v>
      </c>
      <c r="T13" s="3">
        <v>2</v>
      </c>
      <c r="U13" s="3">
        <v>12</v>
      </c>
      <c r="V13" s="3">
        <v>7</v>
      </c>
      <c r="W13" s="3">
        <v>8</v>
      </c>
      <c r="X13" s="3">
        <v>8</v>
      </c>
      <c r="Y13" s="3">
        <v>5</v>
      </c>
      <c r="Z13" s="3">
        <v>2</v>
      </c>
      <c r="AA13" s="3">
        <v>3</v>
      </c>
      <c r="AB13" s="3">
        <v>14</v>
      </c>
      <c r="AC13" s="3">
        <f t="shared" si="0"/>
        <v>394</v>
      </c>
    </row>
    <row r="14" spans="1:29" s="3" customFormat="1">
      <c r="A14" s="5" t="s">
        <v>13</v>
      </c>
      <c r="B14" s="3">
        <v>47</v>
      </c>
      <c r="C14" s="3">
        <v>21</v>
      </c>
      <c r="D14" s="3">
        <v>17</v>
      </c>
      <c r="E14" s="3">
        <v>11</v>
      </c>
      <c r="F14" s="3">
        <v>15</v>
      </c>
      <c r="G14" s="3">
        <v>6</v>
      </c>
      <c r="H14" s="3">
        <v>12</v>
      </c>
      <c r="I14" s="3">
        <v>7</v>
      </c>
      <c r="J14" s="3">
        <v>5</v>
      </c>
      <c r="K14" s="3">
        <v>3</v>
      </c>
      <c r="L14" s="3">
        <v>7</v>
      </c>
      <c r="M14" s="3">
        <v>10</v>
      </c>
      <c r="N14" s="3">
        <v>15</v>
      </c>
      <c r="O14" s="3">
        <v>12</v>
      </c>
      <c r="P14" s="3">
        <v>8</v>
      </c>
      <c r="Q14" s="3">
        <v>1</v>
      </c>
      <c r="R14" s="3">
        <v>5</v>
      </c>
      <c r="S14" s="3">
        <v>1</v>
      </c>
      <c r="T14" s="3">
        <v>2</v>
      </c>
      <c r="U14" s="3">
        <v>4</v>
      </c>
      <c r="V14" s="3">
        <v>9</v>
      </c>
      <c r="W14" s="3">
        <v>5</v>
      </c>
      <c r="X14" s="3">
        <v>3</v>
      </c>
      <c r="Y14" s="3">
        <v>4</v>
      </c>
      <c r="Z14" s="3">
        <v>1</v>
      </c>
      <c r="AA14" s="3">
        <v>2</v>
      </c>
      <c r="AB14" s="3">
        <v>11</v>
      </c>
      <c r="AC14" s="3">
        <f t="shared" si="0"/>
        <v>244</v>
      </c>
    </row>
    <row r="15" spans="1:29" s="3" customFormat="1">
      <c r="A15" s="5" t="s">
        <v>14</v>
      </c>
      <c r="B15" s="3">
        <v>14</v>
      </c>
      <c r="C15" s="3">
        <v>22</v>
      </c>
      <c r="D15" s="3">
        <v>15</v>
      </c>
      <c r="E15" s="3">
        <v>11</v>
      </c>
      <c r="F15" s="3">
        <v>17</v>
      </c>
      <c r="G15" s="3">
        <v>13</v>
      </c>
      <c r="H15" s="3">
        <v>9</v>
      </c>
      <c r="I15" s="3">
        <v>7</v>
      </c>
      <c r="J15" s="3">
        <v>2</v>
      </c>
      <c r="K15" s="3">
        <v>8</v>
      </c>
      <c r="L15" s="3">
        <v>6</v>
      </c>
      <c r="M15" s="3">
        <v>8</v>
      </c>
      <c r="N15" s="3">
        <v>11</v>
      </c>
      <c r="O15" s="3">
        <v>13</v>
      </c>
      <c r="P15" s="3">
        <v>39</v>
      </c>
      <c r="Q15" s="3">
        <v>3</v>
      </c>
      <c r="R15" s="3">
        <v>1</v>
      </c>
      <c r="S15" s="3">
        <v>3</v>
      </c>
      <c r="T15" s="3">
        <v>2</v>
      </c>
      <c r="U15" s="3">
        <v>1</v>
      </c>
      <c r="V15" s="3">
        <v>9</v>
      </c>
      <c r="W15" s="3">
        <v>2</v>
      </c>
      <c r="X15" s="3">
        <v>2</v>
      </c>
      <c r="Y15" s="3">
        <v>4</v>
      </c>
      <c r="Z15" s="3">
        <v>4</v>
      </c>
      <c r="AA15" s="3">
        <v>4</v>
      </c>
      <c r="AB15" s="3">
        <v>10</v>
      </c>
      <c r="AC15" s="3">
        <f t="shared" si="0"/>
        <v>240</v>
      </c>
    </row>
    <row r="16" spans="1:29" s="3" customFormat="1">
      <c r="A16" s="5" t="s">
        <v>16</v>
      </c>
      <c r="B16" s="3">
        <v>16</v>
      </c>
      <c r="C16" s="3">
        <v>5</v>
      </c>
      <c r="D16" s="3">
        <v>10</v>
      </c>
      <c r="E16" s="3">
        <v>11</v>
      </c>
      <c r="F16" s="3">
        <v>7</v>
      </c>
      <c r="G16" s="3">
        <v>3</v>
      </c>
      <c r="H16" s="3">
        <v>10</v>
      </c>
      <c r="I16" s="3">
        <v>6</v>
      </c>
      <c r="J16" s="3">
        <v>4</v>
      </c>
      <c r="K16" s="3">
        <v>3</v>
      </c>
      <c r="L16" s="3">
        <v>7</v>
      </c>
      <c r="M16" s="3">
        <v>3</v>
      </c>
      <c r="N16" s="3">
        <v>15</v>
      </c>
      <c r="O16" s="3">
        <v>14</v>
      </c>
      <c r="P16" s="3">
        <v>11</v>
      </c>
      <c r="Q16" s="3">
        <v>1</v>
      </c>
      <c r="R16" s="3">
        <v>5</v>
      </c>
      <c r="S16" s="3">
        <v>4</v>
      </c>
      <c r="T16" s="3">
        <v>1</v>
      </c>
      <c r="U16" s="3">
        <v>2</v>
      </c>
      <c r="V16" s="3">
        <v>10</v>
      </c>
      <c r="W16" s="3">
        <v>7</v>
      </c>
      <c r="X16" s="3">
        <v>2</v>
      </c>
      <c r="Y16" s="3">
        <v>5</v>
      </c>
      <c r="AA16" s="3">
        <v>1</v>
      </c>
      <c r="AB16" s="3">
        <v>5</v>
      </c>
      <c r="AC16" s="3">
        <f t="shared" si="0"/>
        <v>168</v>
      </c>
    </row>
    <row r="17" spans="1:29" s="3" customFormat="1">
      <c r="A17" s="5" t="s">
        <v>17</v>
      </c>
      <c r="B17" s="3">
        <v>5</v>
      </c>
      <c r="C17" s="3">
        <v>11</v>
      </c>
      <c r="D17" s="3">
        <v>16</v>
      </c>
      <c r="E17" s="3">
        <v>5</v>
      </c>
      <c r="F17" s="3">
        <v>7</v>
      </c>
      <c r="G17" s="3">
        <v>1</v>
      </c>
      <c r="H17" s="3">
        <v>4</v>
      </c>
      <c r="I17" s="3">
        <v>2</v>
      </c>
      <c r="J17" s="3">
        <v>2</v>
      </c>
      <c r="K17" s="3">
        <v>2</v>
      </c>
      <c r="L17" s="3">
        <v>5</v>
      </c>
      <c r="M17" s="3">
        <v>0</v>
      </c>
      <c r="N17" s="3">
        <v>3</v>
      </c>
      <c r="O17" s="3">
        <v>8</v>
      </c>
      <c r="P17" s="3">
        <v>9</v>
      </c>
      <c r="Q17" s="3">
        <v>3</v>
      </c>
      <c r="R17" s="3">
        <v>4</v>
      </c>
      <c r="S17" s="3">
        <v>2</v>
      </c>
      <c r="T17" s="3">
        <v>1</v>
      </c>
      <c r="U17" s="3">
        <v>6</v>
      </c>
      <c r="V17" s="3">
        <v>1</v>
      </c>
      <c r="W17" s="3">
        <v>3</v>
      </c>
      <c r="X17" s="3">
        <v>3</v>
      </c>
      <c r="Y17" s="3">
        <v>2</v>
      </c>
      <c r="Z17" s="3">
        <v>7</v>
      </c>
      <c r="AB17" s="3">
        <v>3</v>
      </c>
      <c r="AC17" s="3">
        <f t="shared" si="0"/>
        <v>115</v>
      </c>
    </row>
    <row r="18" spans="1:29" s="3" customFormat="1">
      <c r="A18" s="5" t="s">
        <v>18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1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1</v>
      </c>
      <c r="P18" s="3">
        <v>1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f t="shared" si="0"/>
        <v>3</v>
      </c>
    </row>
    <row r="19" spans="1:29" s="3" customFormat="1">
      <c r="A19" s="5"/>
    </row>
    <row r="20" spans="1:29" s="3" customFormat="1"/>
    <row r="21" spans="1:29" s="3" customFormat="1"/>
    <row r="22" spans="1:29" s="3" customFormat="1">
      <c r="A22" s="7"/>
    </row>
    <row r="23" spans="1:29" s="3" customFormat="1"/>
    <row r="24" spans="1:29" s="3" customFormat="1"/>
    <row r="25" spans="1:29" s="3" customFormat="1"/>
    <row r="26" spans="1:29" s="3" customFormat="1"/>
    <row r="27" spans="1:29" s="3" customFormat="1"/>
    <row r="28" spans="1:29" s="3" customFormat="1"/>
    <row r="29" spans="1:29" s="3" customFormat="1"/>
    <row r="30" spans="1:29" s="3" customFormat="1"/>
    <row r="31" spans="1:29" s="3" customFormat="1"/>
    <row r="32" spans="1:29" s="3" customFormat="1"/>
    <row r="33" s="3" customFormat="1"/>
    <row r="34" s="3" customFormat="1"/>
    <row r="35" s="3" customFormat="1"/>
    <row r="36" s="3" customFormat="1"/>
    <row r="37" s="3" customFormat="1"/>
  </sheetData>
  <sortState ref="A2:AC18">
    <sortCondition descending="1" ref="AC2:AC18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7"/>
  <sheetViews>
    <sheetView workbookViewId="0">
      <pane xSplit="1" topLeftCell="M1" activePane="topRight" state="frozen"/>
      <selection pane="topRight" activeCell="Z14" sqref="Z14"/>
    </sheetView>
  </sheetViews>
  <sheetFormatPr baseColWidth="10" defaultColWidth="11.5" defaultRowHeight="14" x14ac:dyDescent="0"/>
  <cols>
    <col min="1" max="1" width="18" customWidth="1"/>
    <col min="2" max="2" width="8.1640625" bestFit="1" customWidth="1"/>
    <col min="3" max="26" width="7.1640625" bestFit="1" customWidth="1"/>
    <col min="27" max="27" width="7.5" customWidth="1"/>
    <col min="28" max="28" width="7.33203125" customWidth="1"/>
  </cols>
  <sheetData>
    <row r="1" spans="1:29" s="2" customFormat="1">
      <c r="A1" s="6" t="s">
        <v>0</v>
      </c>
      <c r="B1" s="4">
        <v>1</v>
      </c>
      <c r="C1" s="4">
        <v>2</v>
      </c>
      <c r="D1" s="4">
        <v>3</v>
      </c>
      <c r="E1" s="4">
        <v>4</v>
      </c>
      <c r="F1" s="4">
        <v>5</v>
      </c>
      <c r="G1" s="4">
        <v>6</v>
      </c>
      <c r="H1" s="4">
        <v>7</v>
      </c>
      <c r="I1" s="4">
        <v>8</v>
      </c>
      <c r="J1" s="4">
        <v>9</v>
      </c>
      <c r="K1" s="4">
        <v>10</v>
      </c>
      <c r="L1" s="4">
        <v>11</v>
      </c>
      <c r="M1" s="4">
        <v>12</v>
      </c>
      <c r="N1" s="4">
        <v>13</v>
      </c>
      <c r="O1" s="4">
        <v>14</v>
      </c>
      <c r="P1" s="4">
        <v>15</v>
      </c>
      <c r="Q1" s="4">
        <v>16</v>
      </c>
      <c r="R1" s="4">
        <v>17</v>
      </c>
      <c r="S1" s="4">
        <v>18</v>
      </c>
      <c r="T1" s="4">
        <v>19</v>
      </c>
      <c r="U1" s="4">
        <v>20</v>
      </c>
      <c r="V1" s="4">
        <v>21</v>
      </c>
      <c r="W1" s="4">
        <v>22</v>
      </c>
      <c r="X1" s="4">
        <v>23</v>
      </c>
      <c r="Y1" s="4">
        <v>24</v>
      </c>
      <c r="Z1" s="4">
        <v>25</v>
      </c>
      <c r="AA1" s="4">
        <v>26</v>
      </c>
      <c r="AB1" s="4">
        <v>27</v>
      </c>
      <c r="AC1" s="2" t="s">
        <v>5</v>
      </c>
    </row>
    <row r="2" spans="1:29" s="3" customFormat="1">
      <c r="A2" s="5" t="s">
        <v>19</v>
      </c>
      <c r="B2" s="5">
        <v>1068511</v>
      </c>
      <c r="C2" s="5">
        <v>980033</v>
      </c>
      <c r="D2" s="5">
        <v>819757</v>
      </c>
      <c r="E2" s="5">
        <v>433140</v>
      </c>
      <c r="F2" s="5">
        <v>436403</v>
      </c>
      <c r="G2" s="5">
        <v>527383</v>
      </c>
      <c r="H2" s="5">
        <v>362456</v>
      </c>
      <c r="I2" s="5">
        <v>376204</v>
      </c>
      <c r="J2" s="5">
        <v>419011</v>
      </c>
      <c r="K2" s="5">
        <v>393740</v>
      </c>
      <c r="L2" s="5">
        <v>175247</v>
      </c>
      <c r="M2" s="5">
        <v>288983</v>
      </c>
      <c r="N2" s="5">
        <v>275537</v>
      </c>
      <c r="O2" s="5">
        <v>211773</v>
      </c>
      <c r="P2" s="5">
        <v>333147</v>
      </c>
      <c r="Q2" s="5">
        <v>322016</v>
      </c>
      <c r="R2" s="5">
        <v>286526</v>
      </c>
      <c r="S2" s="5">
        <v>270543</v>
      </c>
      <c r="T2" s="5">
        <v>189227</v>
      </c>
      <c r="U2" s="5">
        <v>201805</v>
      </c>
      <c r="V2" s="5">
        <v>182146</v>
      </c>
      <c r="W2" s="5">
        <v>180602</v>
      </c>
      <c r="X2" s="5">
        <v>262990</v>
      </c>
      <c r="Y2" s="5">
        <v>118533</v>
      </c>
      <c r="Z2" s="5">
        <v>166236</v>
      </c>
      <c r="AA2" s="3">
        <v>188117</v>
      </c>
      <c r="AB2" s="3">
        <v>401051</v>
      </c>
      <c r="AC2" s="3">
        <f>SUM(B2:AB2)</f>
        <v>9871117</v>
      </c>
    </row>
    <row r="3" spans="1:29" s="3" customFormat="1">
      <c r="A3" s="5" t="s">
        <v>20</v>
      </c>
      <c r="B3" s="5">
        <v>878400</v>
      </c>
      <c r="C3" s="5">
        <v>674565</v>
      </c>
      <c r="D3" s="5">
        <v>608445</v>
      </c>
      <c r="E3" s="5">
        <v>391106</v>
      </c>
      <c r="F3" s="5">
        <v>243548</v>
      </c>
      <c r="G3" s="5">
        <v>389405</v>
      </c>
      <c r="H3" s="5">
        <v>284787</v>
      </c>
      <c r="I3" s="5">
        <v>231600</v>
      </c>
      <c r="J3" s="5">
        <v>200726</v>
      </c>
      <c r="K3" s="5">
        <v>193272</v>
      </c>
      <c r="L3" s="5">
        <v>144287</v>
      </c>
      <c r="M3" s="5">
        <v>223042</v>
      </c>
      <c r="N3" s="5">
        <v>209188</v>
      </c>
      <c r="O3" s="5">
        <v>127721</v>
      </c>
      <c r="P3" s="5">
        <v>210485</v>
      </c>
      <c r="Q3" s="5">
        <v>167973</v>
      </c>
      <c r="R3" s="5">
        <v>172306</v>
      </c>
      <c r="S3" s="5">
        <v>150500</v>
      </c>
      <c r="T3" s="5">
        <v>207303</v>
      </c>
      <c r="U3" s="5">
        <v>128175</v>
      </c>
      <c r="V3" s="5">
        <v>194299</v>
      </c>
      <c r="W3" s="5">
        <v>156756</v>
      </c>
      <c r="X3" s="5">
        <v>145022</v>
      </c>
      <c r="Y3" s="5">
        <v>95604</v>
      </c>
      <c r="Z3" s="5">
        <v>153680</v>
      </c>
      <c r="AA3" s="3">
        <v>97896</v>
      </c>
      <c r="AB3" s="3">
        <v>191564</v>
      </c>
      <c r="AC3" s="3">
        <f>SUM(B3:AB3)</f>
        <v>6871655</v>
      </c>
    </row>
    <row r="4" spans="1:29" s="3" customFormat="1">
      <c r="A4" s="5" t="s">
        <v>21</v>
      </c>
      <c r="B4" s="5">
        <v>73161</v>
      </c>
      <c r="C4" s="5">
        <v>53258</v>
      </c>
      <c r="D4" s="5">
        <v>63144</v>
      </c>
      <c r="E4" s="5">
        <v>28578</v>
      </c>
      <c r="F4" s="5">
        <v>36990</v>
      </c>
      <c r="G4" s="5">
        <v>22739</v>
      </c>
      <c r="H4" s="5">
        <v>34726</v>
      </c>
      <c r="I4" s="5">
        <v>16417</v>
      </c>
      <c r="J4" s="5">
        <v>14982</v>
      </c>
      <c r="K4" s="5">
        <v>11748</v>
      </c>
      <c r="L4" s="5">
        <v>27901</v>
      </c>
      <c r="M4" s="5">
        <v>17694</v>
      </c>
      <c r="N4" s="5">
        <v>20854</v>
      </c>
      <c r="O4" s="5">
        <v>28872</v>
      </c>
      <c r="P4" s="5">
        <v>36400</v>
      </c>
      <c r="Q4" s="5">
        <v>11388</v>
      </c>
      <c r="R4" s="5">
        <v>15337</v>
      </c>
      <c r="S4" s="5">
        <v>16565</v>
      </c>
      <c r="T4" s="5">
        <v>12919</v>
      </c>
      <c r="U4" s="5">
        <v>28266</v>
      </c>
      <c r="V4" s="5">
        <v>19598</v>
      </c>
      <c r="W4" s="5">
        <v>11691</v>
      </c>
      <c r="X4" s="5">
        <v>10006</v>
      </c>
      <c r="Y4" s="5">
        <v>14519</v>
      </c>
      <c r="Z4" s="5">
        <v>11855</v>
      </c>
      <c r="AA4" s="3">
        <v>7229</v>
      </c>
      <c r="AB4" s="3">
        <v>22747</v>
      </c>
      <c r="AC4" s="3">
        <f>SUM(B4:AB4)</f>
        <v>669584</v>
      </c>
    </row>
    <row r="5" spans="1:29" s="3" customFormat="1">
      <c r="A5" s="5" t="s">
        <v>22</v>
      </c>
      <c r="B5" s="5">
        <v>73458</v>
      </c>
      <c r="C5" s="5">
        <v>53160</v>
      </c>
      <c r="D5" s="5">
        <v>62540</v>
      </c>
      <c r="E5" s="5">
        <v>29660</v>
      </c>
      <c r="F5" s="5">
        <v>34148</v>
      </c>
      <c r="G5" s="5">
        <v>23509</v>
      </c>
      <c r="H5" s="5">
        <v>35110</v>
      </c>
      <c r="I5" s="5">
        <v>16717</v>
      </c>
      <c r="J5" s="5">
        <v>14986</v>
      </c>
      <c r="K5" s="5">
        <v>11882</v>
      </c>
      <c r="L5" s="5">
        <v>27112</v>
      </c>
      <c r="M5" s="5">
        <v>18635</v>
      </c>
      <c r="N5" s="5">
        <v>20113</v>
      </c>
      <c r="O5" s="5">
        <v>28082</v>
      </c>
      <c r="P5" s="5">
        <v>37160</v>
      </c>
      <c r="Q5" s="5">
        <v>10893</v>
      </c>
      <c r="R5" s="5">
        <v>15261</v>
      </c>
      <c r="S5" s="5">
        <v>16120</v>
      </c>
      <c r="T5" s="5">
        <v>11820</v>
      </c>
      <c r="U5" s="5">
        <v>27192</v>
      </c>
      <c r="V5" s="5">
        <v>18035</v>
      </c>
      <c r="W5" s="5">
        <v>11637</v>
      </c>
      <c r="X5" s="5">
        <v>10063</v>
      </c>
      <c r="Y5" s="5">
        <v>12791</v>
      </c>
      <c r="Z5" s="5">
        <v>12052</v>
      </c>
      <c r="AA5" s="3">
        <v>6808</v>
      </c>
      <c r="AB5" s="3">
        <v>23374</v>
      </c>
      <c r="AC5" s="3">
        <f>SUM(B5:AB5)</f>
        <v>662318</v>
      </c>
    </row>
    <row r="6" spans="1:29" s="3" customFormat="1">
      <c r="A6" s="5" t="s">
        <v>23</v>
      </c>
      <c r="B6" s="5">
        <v>10780</v>
      </c>
      <c r="C6" s="5">
        <v>7969</v>
      </c>
      <c r="D6" s="5">
        <v>9487</v>
      </c>
      <c r="E6" s="5">
        <v>4345</v>
      </c>
      <c r="F6" s="5">
        <v>5102</v>
      </c>
      <c r="G6" s="5">
        <v>4192</v>
      </c>
      <c r="H6" s="5">
        <v>5103</v>
      </c>
      <c r="I6" s="5">
        <v>2817</v>
      </c>
      <c r="J6" s="5">
        <v>2048</v>
      </c>
      <c r="K6" s="5">
        <v>2329</v>
      </c>
      <c r="L6" s="5">
        <v>2808</v>
      </c>
      <c r="M6" s="5">
        <v>2935</v>
      </c>
      <c r="N6" s="5">
        <v>3271</v>
      </c>
      <c r="O6" s="5">
        <v>5443</v>
      </c>
      <c r="P6" s="5">
        <v>6893</v>
      </c>
      <c r="Q6" s="5">
        <v>1678</v>
      </c>
      <c r="R6" s="5">
        <v>2219</v>
      </c>
      <c r="S6" s="5">
        <v>1913</v>
      </c>
      <c r="T6" s="5">
        <v>1446</v>
      </c>
      <c r="U6" s="5">
        <v>3158</v>
      </c>
      <c r="V6" s="5">
        <v>2880</v>
      </c>
      <c r="W6" s="5">
        <v>1954</v>
      </c>
      <c r="X6" s="5">
        <v>1475</v>
      </c>
      <c r="Y6" s="5">
        <v>1293</v>
      </c>
      <c r="Z6" s="5">
        <v>1981</v>
      </c>
      <c r="AA6" s="3">
        <v>1007</v>
      </c>
      <c r="AB6" s="3">
        <v>4892</v>
      </c>
      <c r="AC6" s="3">
        <f>SUM(B6:AB6)</f>
        <v>101418</v>
      </c>
    </row>
    <row r="7" spans="1:29" s="3" customFormat="1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9" s="3" customFormat="1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9" s="3" customFormat="1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9" s="3" customFormat="1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9" s="3" customFormat="1"/>
    <row r="12" spans="1:29" s="3" customFormat="1"/>
    <row r="13" spans="1:29" s="3" customFormat="1"/>
    <row r="14" spans="1:29" s="3" customFormat="1"/>
    <row r="15" spans="1:29" s="3" customFormat="1"/>
    <row r="16" spans="1:29" s="3" customFormat="1"/>
    <row r="17" s="3" customFormat="1"/>
    <row r="18" s="3" customFormat="1"/>
    <row r="19" s="3" customFormat="1"/>
    <row r="20" s="3" customFormat="1"/>
    <row r="21" s="3" customFormat="1"/>
    <row r="22" s="3" customFormat="1"/>
    <row r="23" s="3" customFormat="1"/>
    <row r="24" s="3" customFormat="1"/>
    <row r="25" s="3" customFormat="1"/>
    <row r="26" s="3" customFormat="1"/>
    <row r="27" s="3" customFormat="1"/>
  </sheetData>
  <sortState ref="A2:AC10">
    <sortCondition descending="1" ref="AC2:AC1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NP Counts</vt:lpstr>
      <vt:lpstr>Type</vt:lpstr>
      <vt:lpstr>Reg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Coltman</dc:creator>
  <cp:lastModifiedBy>Josh Miller</cp:lastModifiedBy>
  <dcterms:created xsi:type="dcterms:W3CDTF">2014-12-09T22:04:08Z</dcterms:created>
  <dcterms:modified xsi:type="dcterms:W3CDTF">2015-04-20T20:40:06Z</dcterms:modified>
</cp:coreProperties>
</file>